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hjwu/Dropbox/TIG paper/manuscript/2021-06-01 -- NC Final/Supplementary Data/"/>
    </mc:Choice>
  </mc:AlternateContent>
  <xr:revisionPtr revIDLastSave="0" documentId="13_ncr:1_{0CFA4EE0-D267-5945-9B8A-D186404F6733}" xr6:coauthVersionLast="46" xr6:coauthVersionMax="46" xr10:uidLastSave="{00000000-0000-0000-0000-000000000000}"/>
  <bookViews>
    <workbookView xWindow="0" yWindow="500" windowWidth="25600" windowHeight="16060" xr2:uid="{00000000-000D-0000-FFFF-FFFF00000000}"/>
  </bookViews>
  <sheets>
    <sheet name="Hi-C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1" l="1"/>
  <c r="E8" i="1"/>
  <c r="F8" i="1"/>
  <c r="G8" i="1"/>
  <c r="H8" i="1"/>
  <c r="I8" i="1"/>
  <c r="J8" i="1"/>
  <c r="K8" i="1"/>
  <c r="L8" i="1"/>
  <c r="C8" i="1"/>
  <c r="D27" i="1"/>
  <c r="E27" i="1"/>
  <c r="F27" i="1"/>
  <c r="G27" i="1"/>
  <c r="H27" i="1"/>
  <c r="I27" i="1"/>
  <c r="J27" i="1"/>
  <c r="K27" i="1"/>
  <c r="L27" i="1"/>
  <c r="C27" i="1"/>
  <c r="D21" i="1"/>
  <c r="E21" i="1"/>
  <c r="F21" i="1"/>
  <c r="G21" i="1"/>
  <c r="H21" i="1"/>
  <c r="I21" i="1"/>
  <c r="J21" i="1"/>
  <c r="K21" i="1"/>
  <c r="L21" i="1"/>
  <c r="C21" i="1"/>
  <c r="D17" i="1"/>
  <c r="E17" i="1"/>
  <c r="F17" i="1"/>
  <c r="G17" i="1"/>
  <c r="H17" i="1"/>
  <c r="I17" i="1"/>
  <c r="J17" i="1"/>
  <c r="K17" i="1"/>
  <c r="L17" i="1"/>
  <c r="C17" i="1"/>
</calcChain>
</file>

<file path=xl/sharedStrings.xml><?xml version="1.0" encoding="utf-8"?>
<sst xmlns="http://schemas.openxmlformats.org/spreadsheetml/2006/main" count="37" uniqueCount="34">
  <si>
    <t>Total Read Pairs</t>
  </si>
  <si>
    <t>Unique Mapped Read pairs</t>
  </si>
  <si>
    <t>Dangling End Pairs</t>
  </si>
  <si>
    <t>Religation Pairs</t>
  </si>
  <si>
    <t>Self Cycle Pairs</t>
  </si>
  <si>
    <t>Deduplicated Valid pairs</t>
  </si>
  <si>
    <t>Trans</t>
  </si>
  <si>
    <t>Cis</t>
  </si>
  <si>
    <t>Cis (&lt;20kb)</t>
  </si>
  <si>
    <t>Cis (&gt;20kb)</t>
  </si>
  <si>
    <t>HuES64_dEC</t>
  </si>
  <si>
    <t>HIC1964_MseI_Batch1</t>
  </si>
  <si>
    <t>HIC1964_MseI_Batch2</t>
  </si>
  <si>
    <t>HIC1968_MseI_Batch1</t>
  </si>
  <si>
    <t>HIC2036_MboI_Batch1</t>
  </si>
  <si>
    <t>HIC2036_MboI_Batch2</t>
  </si>
  <si>
    <t>HIC2694_MboI_Batch1</t>
  </si>
  <si>
    <t>HIC2697_MboI_Batch1</t>
  </si>
  <si>
    <t>HuES64_dEN</t>
  </si>
  <si>
    <t>HIC1969_MseI_Batch1</t>
  </si>
  <si>
    <t>HIC2647_MboI_Batch1</t>
  </si>
  <si>
    <t>HuES64_dMS</t>
  </si>
  <si>
    <t>HIC1959_MboI_Batch1</t>
  </si>
  <si>
    <t>HIC1960_MboI_Batch1</t>
  </si>
  <si>
    <t>HIC1961_MseI_Batch1</t>
  </si>
  <si>
    <t>HIC2649_MboI_Batch1</t>
  </si>
  <si>
    <t>HuES64</t>
  </si>
  <si>
    <t>HIC2035_MboI_Batch1</t>
  </si>
  <si>
    <t>HIC2147_MseI_Batch1</t>
  </si>
  <si>
    <t>HIC2699_MboI_Batch1</t>
  </si>
  <si>
    <t>HIC2699_MboI_Batch2</t>
  </si>
  <si>
    <t>ID_RE_Batch</t>
  </si>
  <si>
    <t>Merged</t>
  </si>
  <si>
    <t>Supplementary Data 1. Data summary of HUES64 Hi-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3" fontId="18" fillId="0" borderId="0" xfId="0" applyNumberFormat="1" applyFont="1"/>
    <xf numFmtId="0" fontId="18" fillId="0" borderId="0" xfId="0" applyFont="1" applyAlignment="1">
      <alignment horizontal="center" vertical="center"/>
    </xf>
    <xf numFmtId="0" fontId="19" fillId="0" borderId="10" xfId="0" applyFont="1" applyBorder="1"/>
    <xf numFmtId="0" fontId="19" fillId="0" borderId="11" xfId="0" applyFont="1" applyBorder="1"/>
    <xf numFmtId="0" fontId="19" fillId="0" borderId="0" xfId="0" applyFont="1" applyBorder="1"/>
    <xf numFmtId="3" fontId="19" fillId="0" borderId="10" xfId="0" applyNumberFormat="1" applyFont="1" applyBorder="1"/>
    <xf numFmtId="0" fontId="18" fillId="0" borderId="12" xfId="0" applyFont="1" applyBorder="1"/>
    <xf numFmtId="3" fontId="18" fillId="0" borderId="1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27"/>
  <sheetViews>
    <sheetView tabSelected="1" workbookViewId="0"/>
  </sheetViews>
  <sheetFormatPr baseColWidth="10" defaultRowHeight="16" x14ac:dyDescent="0.2"/>
  <cols>
    <col min="1" max="1" width="13" bestFit="1" customWidth="1"/>
    <col min="2" max="2" width="20.83203125" bestFit="1" customWidth="1"/>
    <col min="3" max="3" width="15.6640625" bestFit="1" customWidth="1"/>
    <col min="4" max="4" width="25.5" bestFit="1" customWidth="1"/>
    <col min="5" max="5" width="18.33203125" bestFit="1" customWidth="1"/>
    <col min="6" max="6" width="14.83203125" bestFit="1" customWidth="1"/>
    <col min="7" max="7" width="14.5" bestFit="1" customWidth="1"/>
    <col min="8" max="8" width="23" bestFit="1" customWidth="1"/>
    <col min="9" max="10" width="11.1640625" bestFit="1" customWidth="1"/>
    <col min="11" max="12" width="11.5" bestFit="1" customWidth="1"/>
  </cols>
  <sheetData>
    <row r="1" spans="1:12" x14ac:dyDescent="0.2">
      <c r="A1" s="2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2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7"/>
      <c r="B3" s="6" t="s">
        <v>31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  <c r="L3" s="6" t="s">
        <v>9</v>
      </c>
    </row>
    <row r="4" spans="1:12" x14ac:dyDescent="0.2">
      <c r="A4" s="4" t="s">
        <v>26</v>
      </c>
      <c r="B4" s="1" t="s">
        <v>27</v>
      </c>
      <c r="C4" s="3">
        <v>418419868</v>
      </c>
      <c r="D4" s="3">
        <v>287010709</v>
      </c>
      <c r="E4" s="3">
        <v>2242119</v>
      </c>
      <c r="F4" s="3">
        <v>1441610</v>
      </c>
      <c r="G4" s="3">
        <v>190162</v>
      </c>
      <c r="H4" s="3">
        <v>246598129</v>
      </c>
      <c r="I4" s="3">
        <v>97353331</v>
      </c>
      <c r="J4" s="3">
        <v>149244798</v>
      </c>
      <c r="K4" s="3">
        <v>28744979</v>
      </c>
      <c r="L4" s="3">
        <v>120499819</v>
      </c>
    </row>
    <row r="5" spans="1:12" x14ac:dyDescent="0.2">
      <c r="A5" s="4"/>
      <c r="B5" s="1" t="s">
        <v>28</v>
      </c>
      <c r="C5" s="3">
        <v>424655755</v>
      </c>
      <c r="D5" s="3">
        <v>323968033</v>
      </c>
      <c r="E5" s="3">
        <v>21171686</v>
      </c>
      <c r="F5" s="3">
        <v>13894130</v>
      </c>
      <c r="G5" s="3">
        <v>36818</v>
      </c>
      <c r="H5" s="3">
        <v>158697725</v>
      </c>
      <c r="I5" s="3">
        <v>58960940</v>
      </c>
      <c r="J5" s="3">
        <v>99736785</v>
      </c>
      <c r="K5" s="3">
        <v>30120451</v>
      </c>
      <c r="L5" s="3">
        <v>69616334</v>
      </c>
    </row>
    <row r="6" spans="1:12" x14ac:dyDescent="0.2">
      <c r="A6" s="4"/>
      <c r="B6" s="1" t="s">
        <v>29</v>
      </c>
      <c r="C6" s="3">
        <v>334854842</v>
      </c>
      <c r="D6" s="3">
        <v>201348994</v>
      </c>
      <c r="E6" s="3">
        <v>2639523</v>
      </c>
      <c r="F6" s="3">
        <v>2355064</v>
      </c>
      <c r="G6" s="3">
        <v>104197</v>
      </c>
      <c r="H6" s="3">
        <v>178508111</v>
      </c>
      <c r="I6" s="3">
        <v>89474073</v>
      </c>
      <c r="J6" s="3">
        <v>89034038</v>
      </c>
      <c r="K6" s="3">
        <v>13265942</v>
      </c>
      <c r="L6" s="3">
        <v>75768096</v>
      </c>
    </row>
    <row r="7" spans="1:12" x14ac:dyDescent="0.2">
      <c r="A7" s="4"/>
      <c r="B7" s="1" t="s">
        <v>30</v>
      </c>
      <c r="C7" s="3">
        <v>467847782</v>
      </c>
      <c r="D7" s="3">
        <v>236930276</v>
      </c>
      <c r="E7" s="3">
        <v>3560829</v>
      </c>
      <c r="F7" s="3">
        <v>2730600</v>
      </c>
      <c r="G7" s="3">
        <v>124575</v>
      </c>
      <c r="H7" s="3">
        <v>162271175</v>
      </c>
      <c r="I7" s="3">
        <v>81004607</v>
      </c>
      <c r="J7" s="3">
        <v>81266568</v>
      </c>
      <c r="K7" s="3">
        <v>12179587</v>
      </c>
      <c r="L7" s="3">
        <v>69086981</v>
      </c>
    </row>
    <row r="8" spans="1:12" x14ac:dyDescent="0.2">
      <c r="A8" s="4"/>
      <c r="B8" s="5" t="s">
        <v>32</v>
      </c>
      <c r="C8" s="8">
        <f>SUM(C4:C7)</f>
        <v>1645778247</v>
      </c>
      <c r="D8" s="8">
        <f t="shared" ref="D8:L8" si="0">SUM(D4:D7)</f>
        <v>1049258012</v>
      </c>
      <c r="E8" s="8">
        <f t="shared" si="0"/>
        <v>29614157</v>
      </c>
      <c r="F8" s="8">
        <f t="shared" si="0"/>
        <v>20421404</v>
      </c>
      <c r="G8" s="8">
        <f t="shared" si="0"/>
        <v>455752</v>
      </c>
      <c r="H8" s="8">
        <f t="shared" si="0"/>
        <v>746075140</v>
      </c>
      <c r="I8" s="8">
        <f t="shared" si="0"/>
        <v>326792951</v>
      </c>
      <c r="J8" s="8">
        <f t="shared" si="0"/>
        <v>419282189</v>
      </c>
      <c r="K8" s="8">
        <f t="shared" si="0"/>
        <v>84310959</v>
      </c>
      <c r="L8" s="8">
        <f t="shared" si="0"/>
        <v>334971230</v>
      </c>
    </row>
    <row r="10" spans="1:12" x14ac:dyDescent="0.2">
      <c r="A10" s="4" t="s">
        <v>10</v>
      </c>
      <c r="B10" s="9" t="s">
        <v>11</v>
      </c>
      <c r="C10" s="10">
        <v>127417221</v>
      </c>
      <c r="D10" s="10">
        <v>20608496</v>
      </c>
      <c r="E10" s="10">
        <v>501482</v>
      </c>
      <c r="F10" s="10">
        <v>150050</v>
      </c>
      <c r="G10" s="10">
        <v>13779</v>
      </c>
      <c r="H10" s="10">
        <v>13925674</v>
      </c>
      <c r="I10" s="10">
        <v>5254069</v>
      </c>
      <c r="J10" s="10">
        <v>8671605</v>
      </c>
      <c r="K10" s="10">
        <v>2317392</v>
      </c>
      <c r="L10" s="10">
        <v>6354213</v>
      </c>
    </row>
    <row r="11" spans="1:12" x14ac:dyDescent="0.2">
      <c r="A11" s="4"/>
      <c r="B11" s="1" t="s">
        <v>12</v>
      </c>
      <c r="C11" s="3">
        <v>427351592</v>
      </c>
      <c r="D11" s="3">
        <v>69663554</v>
      </c>
      <c r="E11" s="3">
        <v>2019413</v>
      </c>
      <c r="F11" s="3">
        <v>583756</v>
      </c>
      <c r="G11" s="3">
        <v>46673</v>
      </c>
      <c r="H11" s="3">
        <v>37259900</v>
      </c>
      <c r="I11" s="3">
        <v>14149842</v>
      </c>
      <c r="J11" s="3">
        <v>23110058</v>
      </c>
      <c r="K11" s="3">
        <v>6149610</v>
      </c>
      <c r="L11" s="3">
        <v>16960448</v>
      </c>
    </row>
    <row r="12" spans="1:12" x14ac:dyDescent="0.2">
      <c r="A12" s="4"/>
      <c r="B12" s="1" t="s">
        <v>13</v>
      </c>
      <c r="C12" s="3">
        <v>127644561</v>
      </c>
      <c r="D12" s="3">
        <v>66262015</v>
      </c>
      <c r="E12" s="3">
        <v>2781204</v>
      </c>
      <c r="F12" s="3">
        <v>686086</v>
      </c>
      <c r="G12" s="3">
        <v>32054</v>
      </c>
      <c r="H12" s="3">
        <v>38767438</v>
      </c>
      <c r="I12" s="3">
        <v>14255246</v>
      </c>
      <c r="J12" s="3">
        <v>24512192</v>
      </c>
      <c r="K12" s="3">
        <v>6352504</v>
      </c>
      <c r="L12" s="3">
        <v>18159688</v>
      </c>
    </row>
    <row r="13" spans="1:12" x14ac:dyDescent="0.2">
      <c r="A13" s="4"/>
      <c r="B13" s="1" t="s">
        <v>14</v>
      </c>
      <c r="C13" s="3">
        <v>138818256</v>
      </c>
      <c r="D13" s="3">
        <v>103021165</v>
      </c>
      <c r="E13" s="3">
        <v>526036</v>
      </c>
      <c r="F13" s="3">
        <v>460699</v>
      </c>
      <c r="G13" s="3">
        <v>64007</v>
      </c>
      <c r="H13" s="3">
        <v>89476337</v>
      </c>
      <c r="I13" s="3">
        <v>36294542</v>
      </c>
      <c r="J13" s="3">
        <v>53181795</v>
      </c>
      <c r="K13" s="3">
        <v>10152799</v>
      </c>
      <c r="L13" s="3">
        <v>43028996</v>
      </c>
    </row>
    <row r="14" spans="1:12" x14ac:dyDescent="0.2">
      <c r="A14" s="4"/>
      <c r="B14" s="1" t="s">
        <v>15</v>
      </c>
      <c r="C14" s="3">
        <v>626380826</v>
      </c>
      <c r="D14" s="3">
        <v>424801792</v>
      </c>
      <c r="E14" s="3">
        <v>2490031</v>
      </c>
      <c r="F14" s="3">
        <v>1914938</v>
      </c>
      <c r="G14" s="3">
        <v>261220</v>
      </c>
      <c r="H14" s="3">
        <v>300537056</v>
      </c>
      <c r="I14" s="3">
        <v>122089207</v>
      </c>
      <c r="J14" s="3">
        <v>178447849</v>
      </c>
      <c r="K14" s="3">
        <v>34076938</v>
      </c>
      <c r="L14" s="3">
        <v>144370911</v>
      </c>
    </row>
    <row r="15" spans="1:12" x14ac:dyDescent="0.2">
      <c r="A15" s="4"/>
      <c r="B15" s="1" t="s">
        <v>16</v>
      </c>
      <c r="C15" s="3">
        <v>339783069</v>
      </c>
      <c r="D15" s="3">
        <v>220406256</v>
      </c>
      <c r="E15" s="3">
        <v>4441070</v>
      </c>
      <c r="F15" s="3">
        <v>3211168</v>
      </c>
      <c r="G15" s="3">
        <v>139669</v>
      </c>
      <c r="H15" s="3">
        <v>190672034</v>
      </c>
      <c r="I15" s="3">
        <v>76684656</v>
      </c>
      <c r="J15" s="3">
        <v>113987378</v>
      </c>
      <c r="K15" s="3">
        <v>22048671</v>
      </c>
      <c r="L15" s="3">
        <v>91938707</v>
      </c>
    </row>
    <row r="16" spans="1:12" x14ac:dyDescent="0.2">
      <c r="A16" s="4"/>
      <c r="B16" s="1" t="s">
        <v>17</v>
      </c>
      <c r="C16" s="3">
        <v>162413677</v>
      </c>
      <c r="D16" s="3">
        <v>110564438</v>
      </c>
      <c r="E16" s="3">
        <v>4705169</v>
      </c>
      <c r="F16" s="3">
        <v>3375748</v>
      </c>
      <c r="G16" s="3">
        <v>110687</v>
      </c>
      <c r="H16" s="3">
        <v>90293904</v>
      </c>
      <c r="I16" s="3">
        <v>30858941</v>
      </c>
      <c r="J16" s="3">
        <v>59434963</v>
      </c>
      <c r="K16" s="3">
        <v>16130959</v>
      </c>
      <c r="L16" s="3">
        <v>43304004</v>
      </c>
    </row>
    <row r="17" spans="1:12" x14ac:dyDescent="0.2">
      <c r="A17" s="4"/>
      <c r="B17" s="5" t="s">
        <v>32</v>
      </c>
      <c r="C17" s="8">
        <f>SUM(C10:C16)</f>
        <v>1949809202</v>
      </c>
      <c r="D17" s="8">
        <f t="shared" ref="D17:L17" si="1">SUM(D10:D16)</f>
        <v>1015327716</v>
      </c>
      <c r="E17" s="8">
        <f t="shared" si="1"/>
        <v>17464405</v>
      </c>
      <c r="F17" s="8">
        <f t="shared" si="1"/>
        <v>10382445</v>
      </c>
      <c r="G17" s="8">
        <f t="shared" si="1"/>
        <v>668089</v>
      </c>
      <c r="H17" s="8">
        <f t="shared" si="1"/>
        <v>760932343</v>
      </c>
      <c r="I17" s="8">
        <f t="shared" si="1"/>
        <v>299586503</v>
      </c>
      <c r="J17" s="8">
        <f t="shared" si="1"/>
        <v>461345840</v>
      </c>
      <c r="K17" s="8">
        <f t="shared" si="1"/>
        <v>97228873</v>
      </c>
      <c r="L17" s="8">
        <f t="shared" si="1"/>
        <v>364116967</v>
      </c>
    </row>
    <row r="18" spans="1:12" x14ac:dyDescent="0.2">
      <c r="A18" s="1"/>
      <c r="B18" s="1"/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2">
      <c r="A19" s="4" t="s">
        <v>18</v>
      </c>
      <c r="B19" s="9" t="s">
        <v>19</v>
      </c>
      <c r="C19" s="10">
        <v>450293449</v>
      </c>
      <c r="D19" s="10">
        <v>277723023</v>
      </c>
      <c r="E19" s="10">
        <v>2232095</v>
      </c>
      <c r="F19" s="10">
        <v>1552197</v>
      </c>
      <c r="G19" s="10">
        <v>209027</v>
      </c>
      <c r="H19" s="10">
        <v>201678799</v>
      </c>
      <c r="I19" s="10">
        <v>54308769</v>
      </c>
      <c r="J19" s="10">
        <v>147370030</v>
      </c>
      <c r="K19" s="10">
        <v>33795343</v>
      </c>
      <c r="L19" s="10">
        <v>113574687</v>
      </c>
    </row>
    <row r="20" spans="1:12" x14ac:dyDescent="0.2">
      <c r="A20" s="4"/>
      <c r="B20" s="1" t="s">
        <v>20</v>
      </c>
      <c r="C20" s="3">
        <v>446779762</v>
      </c>
      <c r="D20" s="3">
        <v>294183960</v>
      </c>
      <c r="E20" s="3">
        <v>4410503</v>
      </c>
      <c r="F20" s="3">
        <v>2831051</v>
      </c>
      <c r="G20" s="3">
        <v>356290</v>
      </c>
      <c r="H20" s="3">
        <v>254641778</v>
      </c>
      <c r="I20" s="3">
        <v>64793558</v>
      </c>
      <c r="J20" s="3">
        <v>189848220</v>
      </c>
      <c r="K20" s="3">
        <v>36119146</v>
      </c>
      <c r="L20" s="3">
        <v>153729074</v>
      </c>
    </row>
    <row r="21" spans="1:12" x14ac:dyDescent="0.2">
      <c r="A21" s="4"/>
      <c r="B21" s="5" t="s">
        <v>32</v>
      </c>
      <c r="C21" s="8">
        <f>SUM(C19:C20)</f>
        <v>897073211</v>
      </c>
      <c r="D21" s="8">
        <f t="shared" ref="D21:L21" si="2">SUM(D19:D20)</f>
        <v>571906983</v>
      </c>
      <c r="E21" s="8">
        <f t="shared" si="2"/>
        <v>6642598</v>
      </c>
      <c r="F21" s="8">
        <f t="shared" si="2"/>
        <v>4383248</v>
      </c>
      <c r="G21" s="8">
        <f t="shared" si="2"/>
        <v>565317</v>
      </c>
      <c r="H21" s="8">
        <f t="shared" si="2"/>
        <v>456320577</v>
      </c>
      <c r="I21" s="8">
        <f t="shared" si="2"/>
        <v>119102327</v>
      </c>
      <c r="J21" s="8">
        <f t="shared" si="2"/>
        <v>337218250</v>
      </c>
      <c r="K21" s="8">
        <f t="shared" si="2"/>
        <v>69914489</v>
      </c>
      <c r="L21" s="8">
        <f t="shared" si="2"/>
        <v>267303761</v>
      </c>
    </row>
    <row r="22" spans="1:12" x14ac:dyDescent="0.2">
      <c r="A22" s="1"/>
      <c r="B22" s="1"/>
      <c r="C22" s="3"/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2">
      <c r="A23" s="4" t="s">
        <v>21</v>
      </c>
      <c r="B23" s="9" t="s">
        <v>22</v>
      </c>
      <c r="C23" s="10">
        <v>142013304</v>
      </c>
      <c r="D23" s="10">
        <v>68227382</v>
      </c>
      <c r="E23" s="10">
        <v>1050824</v>
      </c>
      <c r="F23" s="10">
        <v>343253</v>
      </c>
      <c r="G23" s="10">
        <v>37904</v>
      </c>
      <c r="H23" s="10">
        <v>57590465</v>
      </c>
      <c r="I23" s="10">
        <v>25029458</v>
      </c>
      <c r="J23" s="10">
        <v>32561007</v>
      </c>
      <c r="K23" s="10">
        <v>3827516</v>
      </c>
      <c r="L23" s="10">
        <v>28733491</v>
      </c>
    </row>
    <row r="24" spans="1:12" x14ac:dyDescent="0.2">
      <c r="A24" s="4"/>
      <c r="B24" s="1" t="s">
        <v>23</v>
      </c>
      <c r="C24" s="3">
        <v>72823086</v>
      </c>
      <c r="D24" s="3">
        <v>17245086</v>
      </c>
      <c r="E24" s="3">
        <v>300496</v>
      </c>
      <c r="F24" s="3">
        <v>79026</v>
      </c>
      <c r="G24" s="3">
        <v>13298</v>
      </c>
      <c r="H24" s="3">
        <v>14420320</v>
      </c>
      <c r="I24" s="3">
        <v>6259160</v>
      </c>
      <c r="J24" s="3">
        <v>8161160</v>
      </c>
      <c r="K24" s="3">
        <v>1004897</v>
      </c>
      <c r="L24" s="3">
        <v>7156263</v>
      </c>
    </row>
    <row r="25" spans="1:12" x14ac:dyDescent="0.2">
      <c r="A25" s="4"/>
      <c r="B25" s="1" t="s">
        <v>24</v>
      </c>
      <c r="C25" s="3">
        <v>198827196</v>
      </c>
      <c r="D25" s="3">
        <v>31688189</v>
      </c>
      <c r="E25" s="3">
        <v>1704817</v>
      </c>
      <c r="F25" s="3">
        <v>412814</v>
      </c>
      <c r="G25" s="3">
        <v>24478</v>
      </c>
      <c r="H25" s="3">
        <v>18800936</v>
      </c>
      <c r="I25" s="3">
        <v>3558206</v>
      </c>
      <c r="J25" s="3">
        <v>15242730</v>
      </c>
      <c r="K25" s="3">
        <v>5172764</v>
      </c>
      <c r="L25" s="3">
        <v>10069966</v>
      </c>
    </row>
    <row r="26" spans="1:12" x14ac:dyDescent="0.2">
      <c r="A26" s="4"/>
      <c r="B26" s="1" t="s">
        <v>25</v>
      </c>
      <c r="C26" s="3">
        <v>582008461</v>
      </c>
      <c r="D26" s="3">
        <v>358824897</v>
      </c>
      <c r="E26" s="3">
        <v>23019984</v>
      </c>
      <c r="F26" s="3">
        <v>6895996</v>
      </c>
      <c r="G26" s="3">
        <v>337476</v>
      </c>
      <c r="H26" s="3">
        <v>280399943</v>
      </c>
      <c r="I26" s="3">
        <v>88827813</v>
      </c>
      <c r="J26" s="3">
        <v>191572130</v>
      </c>
      <c r="K26" s="3">
        <v>31914750</v>
      </c>
      <c r="L26" s="3">
        <v>159657380</v>
      </c>
    </row>
    <row r="27" spans="1:12" x14ac:dyDescent="0.2">
      <c r="A27" s="4"/>
      <c r="B27" s="5" t="s">
        <v>32</v>
      </c>
      <c r="C27" s="8">
        <f>SUM(C23:C26)</f>
        <v>995672047</v>
      </c>
      <c r="D27" s="8">
        <f t="shared" ref="D27:L27" si="3">SUM(D23:D26)</f>
        <v>475985554</v>
      </c>
      <c r="E27" s="8">
        <f t="shared" si="3"/>
        <v>26076121</v>
      </c>
      <c r="F27" s="8">
        <f t="shared" si="3"/>
        <v>7731089</v>
      </c>
      <c r="G27" s="8">
        <f t="shared" si="3"/>
        <v>413156</v>
      </c>
      <c r="H27" s="8">
        <f t="shared" si="3"/>
        <v>371211664</v>
      </c>
      <c r="I27" s="8">
        <f t="shared" si="3"/>
        <v>123674637</v>
      </c>
      <c r="J27" s="8">
        <f t="shared" si="3"/>
        <v>247537027</v>
      </c>
      <c r="K27" s="8">
        <f t="shared" si="3"/>
        <v>41919927</v>
      </c>
      <c r="L27" s="8">
        <f t="shared" si="3"/>
        <v>205617100</v>
      </c>
    </row>
  </sheetData>
  <mergeCells count="4">
    <mergeCell ref="A10:A17"/>
    <mergeCell ref="A19:A21"/>
    <mergeCell ref="A23:A27"/>
    <mergeCell ref="A4:A8"/>
  </mergeCells>
  <phoneticPr fontId="20" type="noConversion"/>
  <pageMargins left="0.75" right="0.75" top="1" bottom="1" header="0.5" footer="0.5"/>
  <pageSetup scale="5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-Jun Wu</dc:creator>
  <cp:lastModifiedBy>Microsoft Office User</cp:lastModifiedBy>
  <cp:lastPrinted>2021-03-13T12:44:44Z</cp:lastPrinted>
  <dcterms:created xsi:type="dcterms:W3CDTF">2020-09-14T15:11:40Z</dcterms:created>
  <dcterms:modified xsi:type="dcterms:W3CDTF">2021-06-02T05:28:40Z</dcterms:modified>
</cp:coreProperties>
</file>